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30.119</c:v>
                </c:pt>
                <c:pt idx="1">
                  <c:v>25.981</c:v>
                </c:pt>
                <c:pt idx="2">
                  <c:v>29.261</c:v>
                </c:pt>
                <c:pt idx="3">
                  <c:v>31.029</c:v>
                </c:pt>
                <c:pt idx="4">
                  <c:v>26.75</c:v>
                </c:pt>
                <c:pt idx="5">
                  <c:v>29.138</c:v>
                </c:pt>
                <c:pt idx="6">
                  <c:v>28.472</c:v>
                </c:pt>
                <c:pt idx="7">
                  <c:v>27.016</c:v>
                </c:pt>
                <c:pt idx="8">
                  <c:v>25.548</c:v>
                </c:pt>
                <c:pt idx="9">
                  <c:v>25.327</c:v>
                </c:pt>
                <c:pt idx="10">
                  <c:v>26.503</c:v>
                </c:pt>
                <c:pt idx="11">
                  <c:v>32.232</c:v>
                </c:pt>
                <c:pt idx="12">
                  <c:v>25.778</c:v>
                </c:pt>
                <c:pt idx="13">
                  <c:v>30.049</c:v>
                </c:pt>
                <c:pt idx="14">
                  <c:v>32.107</c:v>
                </c:pt>
                <c:pt idx="15">
                  <c:v>31.655</c:v>
                </c:pt>
                <c:pt idx="16">
                  <c:v>30.959</c:v>
                </c:pt>
                <c:pt idx="17">
                  <c:v>29.329</c:v>
                </c:pt>
                <c:pt idx="18">
                  <c:v>25.745</c:v>
                </c:pt>
                <c:pt idx="19">
                  <c:v>30.457</c:v>
                </c:pt>
                <c:pt idx="20">
                  <c:v>29.339</c:v>
                </c:pt>
                <c:pt idx="21">
                  <c:v>28.161</c:v>
                </c:pt>
                <c:pt idx="22">
                  <c:v>28.458</c:v>
                </c:pt>
                <c:pt idx="23">
                  <c:v>29.479</c:v>
                </c:pt>
                <c:pt idx="24">
                  <c:v>27.113</c:v>
                </c:pt>
                <c:pt idx="25">
                  <c:v>30.213</c:v>
                </c:pt>
                <c:pt idx="26">
                  <c:v>30.586</c:v>
                </c:pt>
                <c:pt idx="27">
                  <c:v>31.152</c:v>
                </c:pt>
                <c:pt idx="28">
                  <c:v>27.783</c:v>
                </c:pt>
                <c:pt idx="29">
                  <c:v>26.062</c:v>
                </c:pt>
                <c:pt idx="30">
                  <c:v>29.607</c:v>
                </c:pt>
                <c:pt idx="31">
                  <c:v>33.781</c:v>
                </c:pt>
                <c:pt idx="32">
                  <c:v>33.149</c:v>
                </c:pt>
                <c:pt idx="33">
                  <c:v>31.746</c:v>
                </c:pt>
                <c:pt idx="34">
                  <c:v>33.355</c:v>
                </c:pt>
                <c:pt idx="35">
                  <c:v>32.7</c:v>
                </c:pt>
                <c:pt idx="36">
                  <c:v>31.637</c:v>
                </c:pt>
                <c:pt idx="37">
                  <c:v>25.294</c:v>
                </c:pt>
                <c:pt idx="38">
                  <c:v>25.066</c:v>
                </c:pt>
                <c:pt idx="39">
                  <c:v>29.885</c:v>
                </c:pt>
                <c:pt idx="40">
                  <c:v>26.741</c:v>
                </c:pt>
                <c:pt idx="41">
                  <c:v>25.838</c:v>
                </c:pt>
                <c:pt idx="42">
                  <c:v>24.659</c:v>
                </c:pt>
                <c:pt idx="43">
                  <c:v>25.331</c:v>
                </c:pt>
                <c:pt idx="44">
                  <c:v>27.611</c:v>
                </c:pt>
                <c:pt idx="45">
                  <c:v>31.694</c:v>
                </c:pt>
                <c:pt idx="46">
                  <c:v>26.844</c:v>
                </c:pt>
                <c:pt idx="47">
                  <c:v>29.584</c:v>
                </c:pt>
                <c:pt idx="48">
                  <c:v>30.476</c:v>
                </c:pt>
                <c:pt idx="49">
                  <c:v>31.134</c:v>
                </c:pt>
                <c:pt idx="50">
                  <c:v>30.035</c:v>
                </c:pt>
                <c:pt idx="51">
                  <c:v>26.903</c:v>
                </c:pt>
                <c:pt idx="52">
                  <c:v>29.661</c:v>
                </c:pt>
                <c:pt idx="53">
                  <c:v>29.933</c:v>
                </c:pt>
                <c:pt idx="54">
                  <c:v>27.627</c:v>
                </c:pt>
                <c:pt idx="55">
                  <c:v>25.528</c:v>
                </c:pt>
                <c:pt idx="56">
                  <c:v>25.888</c:v>
                </c:pt>
                <c:pt idx="57">
                  <c:v>26.129</c:v>
                </c:pt>
                <c:pt idx="58">
                  <c:v>27.037</c:v>
                </c:pt>
                <c:pt idx="59">
                  <c:v>24.9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29.987</c:v>
                </c:pt>
                <c:pt idx="1">
                  <c:v>29.819</c:v>
                </c:pt>
                <c:pt idx="2">
                  <c:v>26.403</c:v>
                </c:pt>
                <c:pt idx="3">
                  <c:v>28.299</c:v>
                </c:pt>
                <c:pt idx="4">
                  <c:v>29.421</c:v>
                </c:pt>
                <c:pt idx="5">
                  <c:v>30.846</c:v>
                </c:pt>
                <c:pt idx="6">
                  <c:v>29.512</c:v>
                </c:pt>
                <c:pt idx="7">
                  <c:v>28.537</c:v>
                </c:pt>
                <c:pt idx="8">
                  <c:v>29.314</c:v>
                </c:pt>
                <c:pt idx="9">
                  <c:v>29.347</c:v>
                </c:pt>
                <c:pt idx="10">
                  <c:v>32.192</c:v>
                </c:pt>
                <c:pt idx="11">
                  <c:v>32.119</c:v>
                </c:pt>
                <c:pt idx="12">
                  <c:v>33.86</c:v>
                </c:pt>
                <c:pt idx="13">
                  <c:v>32.013</c:v>
                </c:pt>
                <c:pt idx="14">
                  <c:v>32.54</c:v>
                </c:pt>
                <c:pt idx="15">
                  <c:v>32.544</c:v>
                </c:pt>
                <c:pt idx="16">
                  <c:v>33.417</c:v>
                </c:pt>
                <c:pt idx="17">
                  <c:v>29.26</c:v>
                </c:pt>
                <c:pt idx="18">
                  <c:v>28.925</c:v>
                </c:pt>
                <c:pt idx="19">
                  <c:v>31.384</c:v>
                </c:pt>
                <c:pt idx="20">
                  <c:v>30.522</c:v>
                </c:pt>
                <c:pt idx="21">
                  <c:v>30.249</c:v>
                </c:pt>
                <c:pt idx="22">
                  <c:v>31.691</c:v>
                </c:pt>
                <c:pt idx="23">
                  <c:v>30.28</c:v>
                </c:pt>
                <c:pt idx="24">
                  <c:v>29.905</c:v>
                </c:pt>
                <c:pt idx="25">
                  <c:v>29.371</c:v>
                </c:pt>
                <c:pt idx="26">
                  <c:v>28.413</c:v>
                </c:pt>
                <c:pt idx="27">
                  <c:v>29.119</c:v>
                </c:pt>
                <c:pt idx="28">
                  <c:v>28.664</c:v>
                </c:pt>
                <c:pt idx="29">
                  <c:v>28.146</c:v>
                </c:pt>
                <c:pt idx="30">
                  <c:v>30.689</c:v>
                </c:pt>
                <c:pt idx="31">
                  <c:v>31.36</c:v>
                </c:pt>
                <c:pt idx="32">
                  <c:v>33.725</c:v>
                </c:pt>
                <c:pt idx="33">
                  <c:v>33.704</c:v>
                </c:pt>
                <c:pt idx="34">
                  <c:v>30.883</c:v>
                </c:pt>
                <c:pt idx="35">
                  <c:v>33.663</c:v>
                </c:pt>
                <c:pt idx="36">
                  <c:v>33.001</c:v>
                </c:pt>
                <c:pt idx="37">
                  <c:v>32.09</c:v>
                </c:pt>
                <c:pt idx="38">
                  <c:v>29.176</c:v>
                </c:pt>
                <c:pt idx="39">
                  <c:v>27.02</c:v>
                </c:pt>
                <c:pt idx="40">
                  <c:v>29.693</c:v>
                </c:pt>
                <c:pt idx="41">
                  <c:v>28.905</c:v>
                </c:pt>
                <c:pt idx="42">
                  <c:v>29.457</c:v>
                </c:pt>
                <c:pt idx="43">
                  <c:v>30.552</c:v>
                </c:pt>
                <c:pt idx="44">
                  <c:v>30.214</c:v>
                </c:pt>
                <c:pt idx="45">
                  <c:v>29.822</c:v>
                </c:pt>
                <c:pt idx="46">
                  <c:v>32.62</c:v>
                </c:pt>
                <c:pt idx="47">
                  <c:v>31.639</c:v>
                </c:pt>
                <c:pt idx="48">
                  <c:v>33.334</c:v>
                </c:pt>
                <c:pt idx="49">
                  <c:v>30.439</c:v>
                </c:pt>
                <c:pt idx="50">
                  <c:v>29.386</c:v>
                </c:pt>
                <c:pt idx="51">
                  <c:v>30.003</c:v>
                </c:pt>
                <c:pt idx="52">
                  <c:v>31.486</c:v>
                </c:pt>
                <c:pt idx="53">
                  <c:v>30.231</c:v>
                </c:pt>
                <c:pt idx="54">
                  <c:v>27.027</c:v>
                </c:pt>
                <c:pt idx="55">
                  <c:v>28.807</c:v>
                </c:pt>
                <c:pt idx="56">
                  <c:v>28.428</c:v>
                </c:pt>
                <c:pt idx="57">
                  <c:v>30.651</c:v>
                </c:pt>
                <c:pt idx="58">
                  <c:v>28.981</c:v>
                </c:pt>
                <c:pt idx="59">
                  <c:v>30.25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50443118"/>
        <c:axId val="33341164"/>
      </c:scatterChart>
      <c:valAx>
        <c:axId val="50443118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341164"/>
        <c:crossesAt val="0"/>
        <c:crossBetween val="midCat"/>
      </c:valAx>
      <c:valAx>
        <c:axId val="33341164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44311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30.119</v>
      </c>
      <c r="C2" s="1" t="n">
        <v>29.987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25.981</v>
      </c>
      <c r="C3" s="1" t="n">
        <v>29.819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29.261</v>
      </c>
      <c r="C4" s="1" t="n">
        <v>26.403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31.029</v>
      </c>
      <c r="C5" s="1" t="n">
        <v>28.299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26.75</v>
      </c>
      <c r="C6" s="1" t="n">
        <v>29.421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29.138</v>
      </c>
      <c r="C7" s="1" t="n">
        <v>30.846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28.472</v>
      </c>
      <c r="C8" s="1" t="n">
        <v>29.512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27.016</v>
      </c>
      <c r="C9" s="1" t="n">
        <v>28.537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25.548</v>
      </c>
      <c r="C10" s="1" t="n">
        <v>29.314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25.327</v>
      </c>
      <c r="C11" s="1" t="n">
        <v>29.347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26.503</v>
      </c>
      <c r="C12" s="1" t="n">
        <v>32.192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32.232</v>
      </c>
      <c r="C13" s="1" t="n">
        <v>32.119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25.778</v>
      </c>
      <c r="C14" s="1" t="n">
        <v>33.86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30.049</v>
      </c>
      <c r="C15" s="1" t="n">
        <v>32.013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32.107</v>
      </c>
      <c r="C16" s="1" t="n">
        <v>32.54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31.655</v>
      </c>
      <c r="C17" s="1" t="n">
        <v>32.544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0.959</v>
      </c>
      <c r="C18" s="1" t="n">
        <v>33.417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29.329</v>
      </c>
      <c r="C19" s="1" t="n">
        <v>29.26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25.745</v>
      </c>
      <c r="C20" s="1" t="n">
        <v>28.925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30.457</v>
      </c>
      <c r="C21" s="1" t="n">
        <v>31.384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29.339</v>
      </c>
      <c r="C22" s="1" t="n">
        <v>30.522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28.161</v>
      </c>
      <c r="C23" s="1" t="n">
        <v>30.249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28.458</v>
      </c>
      <c r="C24" s="1" t="n">
        <v>31.691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29.479</v>
      </c>
      <c r="C25" s="1" t="n">
        <v>30.28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27.113</v>
      </c>
      <c r="C26" s="1" t="n">
        <v>29.905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30.213</v>
      </c>
      <c r="C27" s="1" t="n">
        <v>29.371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30.586</v>
      </c>
      <c r="C28" s="1" t="n">
        <v>28.413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31.152</v>
      </c>
      <c r="C29" s="1" t="n">
        <v>29.119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27.783</v>
      </c>
      <c r="C30" s="1" t="n">
        <v>28.664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26.062</v>
      </c>
      <c r="C31" s="1" t="n">
        <v>28.146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29.607</v>
      </c>
      <c r="C32" s="1" t="n">
        <v>30.689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33.781</v>
      </c>
      <c r="C33" s="1" t="n">
        <v>31.36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33.149</v>
      </c>
      <c r="C34" s="1" t="n">
        <v>33.725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31.746</v>
      </c>
      <c r="C35" s="1" t="n">
        <v>33.704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33.355</v>
      </c>
      <c r="C36" s="1" t="n">
        <v>30.883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32.7</v>
      </c>
      <c r="C37" s="1" t="n">
        <v>33.663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31.637</v>
      </c>
      <c r="C38" s="1" t="n">
        <v>33.001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25.294</v>
      </c>
      <c r="C39" s="1" t="n">
        <v>32.09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25.066</v>
      </c>
      <c r="C40" s="1" t="n">
        <v>29.176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29.885</v>
      </c>
      <c r="C41" s="1" t="n">
        <v>27.02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26.741</v>
      </c>
      <c r="C42" s="1" t="n">
        <v>29.693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25.838</v>
      </c>
      <c r="C43" s="1" t="n">
        <v>28.905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24.659</v>
      </c>
      <c r="C44" s="1" t="n">
        <v>29.457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25.331</v>
      </c>
      <c r="C45" s="1" t="n">
        <v>30.552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27.611</v>
      </c>
      <c r="C46" s="1" t="n">
        <v>30.214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31.694</v>
      </c>
      <c r="C47" s="1" t="n">
        <v>29.822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26.844</v>
      </c>
      <c r="C48" s="1" t="n">
        <v>32.62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29.584</v>
      </c>
      <c r="C49" s="1" t="n">
        <v>31.639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30.476</v>
      </c>
      <c r="C50" s="1" t="n">
        <v>33.334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31.134</v>
      </c>
      <c r="C51" s="1" t="n">
        <v>30.439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30.035</v>
      </c>
      <c r="C52" s="1" t="n">
        <v>29.386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26.903</v>
      </c>
      <c r="C53" s="1" t="n">
        <v>30.003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29.661</v>
      </c>
      <c r="C54" s="1" t="n">
        <v>31.486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29.933</v>
      </c>
      <c r="C55" s="1" t="n">
        <v>30.231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27.627</v>
      </c>
      <c r="C56" s="1" t="n">
        <v>27.027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25.528</v>
      </c>
      <c r="C57" s="1" t="n">
        <v>28.807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25.888</v>
      </c>
      <c r="C58" s="1" t="n">
        <v>28.428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26.129</v>
      </c>
      <c r="C59" s="1" t="n">
        <v>30.651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27.037</v>
      </c>
      <c r="C60" s="1" t="n">
        <v>28.981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24.934</v>
      </c>
      <c r="C61" s="1" t="n">
        <v>30.257</v>
      </c>
      <c r="F61" s="1" t="n">
        <v>25.366</v>
      </c>
      <c r="G61" s="1" t="n">
        <v>28.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7:19Z</dcterms:modified>
  <cp:revision>0</cp:revision>
  <dc:subject/>
  <dc:title/>
</cp:coreProperties>
</file>